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gi\Seafile\My Library Main\My Library Main\Manuscript and Reviewer\Manuscript\2025_Manuscript\2025_Shanna_Madhu_Manuscript\For submission\MicroCellFactories\4th review\"/>
    </mc:Choice>
  </mc:AlternateContent>
  <xr:revisionPtr revIDLastSave="0" documentId="13_ncr:1_{732C50A1-114A-4096-9CFB-0F7423FEA05D}" xr6:coauthVersionLast="47" xr6:coauthVersionMax="47" xr10:uidLastSave="{00000000-0000-0000-0000-000000000000}"/>
  <bookViews>
    <workbookView xWindow="-98" yWindow="-98" windowWidth="19396" windowHeight="11475" xr2:uid="{1C60E745-270C-41A0-9A3F-7B8183B5A3AC}"/>
  </bookViews>
  <sheets>
    <sheet name="Data S5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3" l="1"/>
  <c r="F14" i="3" s="1"/>
</calcChain>
</file>

<file path=xl/sharedStrings.xml><?xml version="1.0" encoding="utf-8"?>
<sst xmlns="http://schemas.openxmlformats.org/spreadsheetml/2006/main" count="37" uniqueCount="11">
  <si>
    <t>WT</t>
  </si>
  <si>
    <t>JUB1-XC191-GAL4AD/4X</t>
  </si>
  <si>
    <t>JUB1-XC191-GAL4AD/6X</t>
  </si>
  <si>
    <t>ProTDH3</t>
  </si>
  <si>
    <t>Time</t>
  </si>
  <si>
    <t>Replicate 1</t>
  </si>
  <si>
    <t>Replicate 2</t>
  </si>
  <si>
    <t>Replicate 3</t>
  </si>
  <si>
    <t>Supplementary Data S5.Time course growth assay of yeast cells containing chromosomally integrated JUB1-XC191-GAL4AD/4X</t>
  </si>
  <si>
    <r>
      <rPr>
        <b/>
        <sz val="11"/>
        <color theme="1"/>
        <rFont val="Arial"/>
        <family val="2"/>
      </rPr>
      <t xml:space="preserve">A: </t>
    </r>
    <r>
      <rPr>
        <sz val="11"/>
        <color theme="1"/>
        <rFont val="Arial"/>
        <family val="2"/>
      </rPr>
      <t xml:space="preserve">Time course growth assay of yeast cells containing chromosomally integrated JUB1-XC191-GAL4AD/4X, and JUB1-XC191-GAL4AD/6X in induction medium. </t>
    </r>
  </si>
  <si>
    <r>
      <rPr>
        <b/>
        <sz val="11"/>
        <color theme="1"/>
        <rFont val="Arial"/>
        <family val="2"/>
      </rPr>
      <t xml:space="preserve">B: </t>
    </r>
    <r>
      <rPr>
        <sz val="11"/>
        <color theme="1"/>
        <rFont val="Arial"/>
        <family val="2"/>
      </rPr>
      <t xml:space="preserve">TTime course growth assay of yeast cells containing chromosomally integrated JUB1-XC191-GAL4AD/4X, and JUB1-XC191-GAL4AD/6X in non-induction mediu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20" fontId="1" fillId="0" borderId="0" xfId="1" applyNumberFormat="1" applyFont="1" applyAlignment="1">
      <alignment horizontal="left"/>
    </xf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2" fillId="0" borderId="0" xfId="1" applyFont="1" applyAlignment="1">
      <alignment horizontal="left" wrapText="1"/>
    </xf>
    <xf numFmtId="0" fontId="4" fillId="2" borderId="0" xfId="1" applyFont="1" applyFill="1"/>
    <xf numFmtId="20" fontId="4" fillId="2" borderId="0" xfId="1" applyNumberFormat="1" applyFont="1" applyFill="1"/>
    <xf numFmtId="0" fontId="0" fillId="0" borderId="0" xfId="1" applyFont="1"/>
    <xf numFmtId="46" fontId="1" fillId="0" borderId="0" xfId="1" applyNumberFormat="1" applyFont="1" applyAlignment="1">
      <alignment horizontal="left"/>
    </xf>
    <xf numFmtId="0" fontId="7" fillId="0" borderId="0" xfId="0" applyFont="1"/>
    <xf numFmtId="0" fontId="0" fillId="0" borderId="0" xfId="1" applyFont="1" applyAlignment="1">
      <alignment horizontal="center" wrapText="1"/>
    </xf>
    <xf numFmtId="0" fontId="2" fillId="0" borderId="0" xfId="1" applyFont="1" applyAlignment="1">
      <alignment horizontal="left" wrapText="1"/>
    </xf>
    <xf numFmtId="0" fontId="1" fillId="0" borderId="1" xfId="1" applyFont="1" applyFill="1" applyBorder="1" applyAlignment="1">
      <alignment horizontal="left"/>
    </xf>
    <xf numFmtId="0" fontId="1" fillId="0" borderId="2" xfId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2" fillId="0" borderId="4" xfId="1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2" fillId="0" borderId="6" xfId="1" applyFont="1" applyFill="1" applyBorder="1" applyAlignment="1">
      <alignment horizontal="left"/>
    </xf>
    <xf numFmtId="0" fontId="1" fillId="0" borderId="7" xfId="1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0" fontId="2" fillId="0" borderId="5" xfId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7" xfId="1" applyFont="1" applyFill="1" applyBorder="1" applyAlignment="1">
      <alignment horizontal="left"/>
    </xf>
    <xf numFmtId="20" fontId="2" fillId="0" borderId="7" xfId="1" applyNumberFormat="1" applyFont="1" applyFill="1" applyBorder="1" applyAlignment="1">
      <alignment horizontal="left"/>
    </xf>
    <xf numFmtId="0" fontId="2" fillId="0" borderId="8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20" fontId="2" fillId="0" borderId="0" xfId="1" applyNumberFormat="1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</cellXfs>
  <cellStyles count="2">
    <cellStyle name="Normal" xfId="0" builtinId="0"/>
    <cellStyle name="Normal 2" xfId="1" xr:uid="{DC9144F1-A74E-4D7B-9449-1FC638CBA7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FAF3A-CE92-4DB7-931E-761F17A3BDF2}">
  <dimension ref="A2:GG33"/>
  <sheetViews>
    <sheetView tabSelected="1" zoomScale="60" zoomScaleNormal="60" workbookViewId="0">
      <selection activeCell="K28" sqref="K28"/>
    </sheetView>
  </sheetViews>
  <sheetFormatPr defaultColWidth="8.86328125" defaultRowHeight="14.25" x14ac:dyDescent="0.45"/>
  <cols>
    <col min="1" max="1" width="17.6640625" style="2" customWidth="1"/>
    <col min="2" max="2" width="30.33203125" style="2" customWidth="1"/>
    <col min="3" max="3" width="13.1328125" style="2" customWidth="1"/>
    <col min="4" max="7" width="14.1328125" style="2" customWidth="1"/>
    <col min="8" max="8" width="12" style="2" customWidth="1"/>
    <col min="9" max="9" width="19.33203125" style="2" customWidth="1"/>
    <col min="10" max="16" width="14.86328125" style="2" customWidth="1"/>
    <col min="17" max="17" width="17.86328125" style="2" customWidth="1"/>
    <col min="18" max="18" width="19.86328125" style="2" customWidth="1"/>
    <col min="19" max="19" width="25.33203125" style="2" customWidth="1"/>
    <col min="20" max="23" width="17" style="2" customWidth="1"/>
    <col min="24" max="24" width="12.6640625" style="2" customWidth="1"/>
    <col min="25" max="25" width="15.1328125" style="2" customWidth="1"/>
    <col min="26" max="26" width="11.46484375" style="2" customWidth="1"/>
    <col min="27" max="41" width="8.86328125" style="2"/>
  </cols>
  <sheetData>
    <row r="2" spans="1:189" x14ac:dyDescent="0.45">
      <c r="B2" s="1" t="s">
        <v>8</v>
      </c>
      <c r="C2" s="1"/>
      <c r="D2" s="1"/>
      <c r="E2" s="1"/>
      <c r="F2" s="1"/>
      <c r="G2" s="1"/>
      <c r="H2" s="1"/>
    </row>
    <row r="4" spans="1:189" ht="14.65" thickBot="1" x14ac:dyDescent="0.5">
      <c r="B4" s="2" t="s">
        <v>9</v>
      </c>
    </row>
    <row r="5" spans="1:189" s="2" customFormat="1" x14ac:dyDescent="0.45">
      <c r="B5" s="15"/>
      <c r="C5" s="16" t="s">
        <v>4</v>
      </c>
      <c r="D5" s="17">
        <v>0</v>
      </c>
      <c r="E5" s="17">
        <v>8</v>
      </c>
      <c r="F5" s="17">
        <v>16</v>
      </c>
      <c r="G5" s="17">
        <v>24</v>
      </c>
      <c r="H5" s="17">
        <v>32</v>
      </c>
      <c r="I5" s="17">
        <v>40</v>
      </c>
      <c r="J5" s="18">
        <v>48</v>
      </c>
      <c r="K5"/>
      <c r="L5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11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</row>
    <row r="6" spans="1:189" s="2" customFormat="1" ht="13.9" x14ac:dyDescent="0.4">
      <c r="A6" s="14"/>
      <c r="B6" s="19" t="s">
        <v>0</v>
      </c>
      <c r="C6" s="30" t="s">
        <v>5</v>
      </c>
      <c r="D6" s="31">
        <v>0.21210000000000001</v>
      </c>
      <c r="E6" s="31">
        <v>0.36520000000000002</v>
      </c>
      <c r="F6" s="31">
        <v>0.93689999999999996</v>
      </c>
      <c r="G6" s="31">
        <v>1.5632999999999999</v>
      </c>
      <c r="H6" s="31">
        <v>1.595</v>
      </c>
      <c r="I6" s="31">
        <v>1.6069</v>
      </c>
      <c r="J6" s="20">
        <v>1.607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</row>
    <row r="7" spans="1:189" s="2" customFormat="1" ht="13.9" x14ac:dyDescent="0.4">
      <c r="A7" s="14"/>
      <c r="B7" s="19"/>
      <c r="C7" s="30" t="s">
        <v>6</v>
      </c>
      <c r="D7" s="31">
        <v>0.22220000000000001</v>
      </c>
      <c r="E7" s="31">
        <v>0.59179999999999999</v>
      </c>
      <c r="F7" s="31">
        <v>1.6182000000000001</v>
      </c>
      <c r="G7" s="31">
        <v>2.3117999999999999</v>
      </c>
      <c r="H7" s="31">
        <v>2.2210000000000001</v>
      </c>
      <c r="I7" s="31">
        <v>2.2101999999999999</v>
      </c>
      <c r="J7" s="20">
        <v>2.2467000000000001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</row>
    <row r="8" spans="1:189" s="2" customFormat="1" ht="15" customHeight="1" x14ac:dyDescent="0.4">
      <c r="A8" s="14"/>
      <c r="B8" s="19"/>
      <c r="C8" s="30" t="s">
        <v>7</v>
      </c>
      <c r="D8" s="31">
        <v>0.2077</v>
      </c>
      <c r="E8" s="31">
        <v>0.5736</v>
      </c>
      <c r="F8" s="31">
        <v>1.5959000000000001</v>
      </c>
      <c r="G8" s="31">
        <v>2.2605</v>
      </c>
      <c r="H8" s="31">
        <v>2.1863000000000001</v>
      </c>
      <c r="I8" s="31">
        <v>2.1960000000000002</v>
      </c>
      <c r="J8" s="20">
        <v>2.194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</row>
    <row r="9" spans="1:189" s="2" customFormat="1" x14ac:dyDescent="0.45">
      <c r="A9" s="7"/>
      <c r="B9" s="19" t="s">
        <v>1</v>
      </c>
      <c r="C9" s="30" t="s">
        <v>5</v>
      </c>
      <c r="D9" s="31">
        <v>0.2</v>
      </c>
      <c r="E9" s="32"/>
      <c r="F9" s="32">
        <v>0.23059999942779541</v>
      </c>
      <c r="G9" s="32">
        <v>2.0311000347137451</v>
      </c>
      <c r="H9" s="32">
        <v>2.4342999458312988</v>
      </c>
      <c r="I9" s="32">
        <v>2.4914000034332275</v>
      </c>
      <c r="J9" s="35">
        <v>2.5608000755310059</v>
      </c>
      <c r="K9"/>
      <c r="L9" s="12"/>
      <c r="M9" s="12"/>
      <c r="N9" s="12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</row>
    <row r="10" spans="1:189" s="2" customFormat="1" x14ac:dyDescent="0.45">
      <c r="A10" s="7"/>
      <c r="B10" s="19"/>
      <c r="C10" s="30" t="s">
        <v>6</v>
      </c>
      <c r="D10" s="31">
        <v>0.2</v>
      </c>
      <c r="E10" s="32">
        <v>0.20419999957084656</v>
      </c>
      <c r="F10" s="32">
        <v>0.28970000147819519</v>
      </c>
      <c r="G10" s="32">
        <v>2.0945000648498535</v>
      </c>
      <c r="H10" s="32">
        <v>2.5425999164581299</v>
      </c>
      <c r="I10" s="32">
        <v>2.6426999568939209</v>
      </c>
      <c r="J10" s="35">
        <v>2.6867001056671143</v>
      </c>
      <c r="K10"/>
      <c r="L10" s="12"/>
      <c r="M10" s="12"/>
      <c r="N10" s="12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</row>
    <row r="11" spans="1:189" s="2" customFormat="1" x14ac:dyDescent="0.45">
      <c r="A11" s="7"/>
      <c r="B11" s="19"/>
      <c r="C11" s="30" t="s">
        <v>7</v>
      </c>
      <c r="D11" s="31">
        <v>0.2</v>
      </c>
      <c r="E11" s="32">
        <v>0.26440000534057617</v>
      </c>
      <c r="F11" s="32">
        <f>GEOMEAN(F9:F10)</f>
        <v>0.25846628440689151</v>
      </c>
      <c r="G11" s="32">
        <v>2.0836000442504883</v>
      </c>
      <c r="H11" s="32">
        <v>2.537100076675415</v>
      </c>
      <c r="I11" s="32">
        <v>2.6491999626159668</v>
      </c>
      <c r="J11" s="35">
        <v>2.4033999443054199</v>
      </c>
      <c r="K11"/>
      <c r="L11" s="12"/>
      <c r="M11" s="12"/>
      <c r="N11" s="12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</row>
    <row r="12" spans="1:189" s="2" customFormat="1" x14ac:dyDescent="0.45">
      <c r="A12" s="14"/>
      <c r="B12" s="19" t="s">
        <v>2</v>
      </c>
      <c r="C12" s="30" t="s">
        <v>5</v>
      </c>
      <c r="D12" s="31">
        <v>0.2</v>
      </c>
      <c r="E12" s="32">
        <v>0.2669999897480011</v>
      </c>
      <c r="F12" s="32">
        <v>0.34229999780654907</v>
      </c>
      <c r="G12" s="32">
        <v>1.926300048828125</v>
      </c>
      <c r="H12" s="32">
        <v>2.3893001079559326</v>
      </c>
      <c r="I12" s="32">
        <v>2.48580002784729</v>
      </c>
      <c r="J12" s="35">
        <v>2.5471000671386719</v>
      </c>
      <c r="K12"/>
      <c r="L12" s="12"/>
      <c r="M12" s="12"/>
      <c r="N12" s="12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</row>
    <row r="13" spans="1:189" s="2" customFormat="1" x14ac:dyDescent="0.45">
      <c r="A13" s="14"/>
      <c r="B13" s="19"/>
      <c r="C13" s="30" t="s">
        <v>6</v>
      </c>
      <c r="D13" s="31">
        <v>0.2</v>
      </c>
      <c r="E13" s="32">
        <v>0.25249999761581421</v>
      </c>
      <c r="F13" s="32">
        <v>0.39899998903274536</v>
      </c>
      <c r="G13" s="32">
        <v>2.0511999130249023</v>
      </c>
      <c r="H13" s="32">
        <v>2.5146000385284424</v>
      </c>
      <c r="I13" s="32">
        <v>2.6415998935699463</v>
      </c>
      <c r="J13" s="35">
        <v>2.6658000946044922</v>
      </c>
      <c r="K13"/>
      <c r="L13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</row>
    <row r="14" spans="1:189" s="2" customFormat="1" x14ac:dyDescent="0.45">
      <c r="A14" s="14"/>
      <c r="B14" s="19"/>
      <c r="C14" s="30" t="s">
        <v>7</v>
      </c>
      <c r="D14" s="31">
        <v>0.2</v>
      </c>
      <c r="E14" s="32">
        <v>0.29600000381469727</v>
      </c>
      <c r="F14" s="32">
        <f>GEOMEAN(F11:F13)</f>
        <v>0.32804082334231299</v>
      </c>
      <c r="G14" s="32">
        <v>2.0360000133514404</v>
      </c>
      <c r="H14" s="32">
        <v>2.4997999668121338</v>
      </c>
      <c r="I14" s="32">
        <v>2.6314001083374023</v>
      </c>
      <c r="J14" s="35">
        <v>2.6682999134063721</v>
      </c>
      <c r="K14"/>
      <c r="L14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</row>
    <row r="15" spans="1:189" s="2" customFormat="1" x14ac:dyDescent="0.45">
      <c r="A15" s="14"/>
      <c r="B15" s="19" t="s">
        <v>3</v>
      </c>
      <c r="C15" s="30" t="s">
        <v>5</v>
      </c>
      <c r="D15" s="31">
        <v>0.22359999999999999</v>
      </c>
      <c r="E15" s="31">
        <v>0.23569999999999999</v>
      </c>
      <c r="F15" s="31">
        <v>0.41949999999999998</v>
      </c>
      <c r="G15" s="31">
        <v>1.7303999999999999</v>
      </c>
      <c r="H15" s="31">
        <v>1.8177000000000001</v>
      </c>
      <c r="I15" s="31">
        <v>1.8640000000000001</v>
      </c>
      <c r="J15" s="20">
        <v>1.9040999999999999</v>
      </c>
      <c r="K15"/>
      <c r="L1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</row>
    <row r="16" spans="1:189" s="2" customFormat="1" x14ac:dyDescent="0.45">
      <c r="A16" s="14"/>
      <c r="B16" s="19"/>
      <c r="C16" s="30" t="s">
        <v>6</v>
      </c>
      <c r="D16" s="31">
        <v>0.1983</v>
      </c>
      <c r="E16" s="31">
        <v>0.2208</v>
      </c>
      <c r="F16" s="31">
        <v>0.27139999999999997</v>
      </c>
      <c r="G16" s="31">
        <v>1.2283999999999999</v>
      </c>
      <c r="H16" s="31">
        <v>1.5206</v>
      </c>
      <c r="I16" s="31">
        <v>1.6231</v>
      </c>
      <c r="J16" s="20">
        <v>1.722</v>
      </c>
      <c r="K16"/>
      <c r="L16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</row>
    <row r="17" spans="1:189" s="2" customFormat="1" ht="14.65" thickBot="1" x14ac:dyDescent="0.5">
      <c r="A17" s="14"/>
      <c r="B17" s="21"/>
      <c r="C17" s="22" t="s">
        <v>7</v>
      </c>
      <c r="D17" s="23">
        <v>0.27460000000000001</v>
      </c>
      <c r="E17" s="23">
        <v>0.26300000000000001</v>
      </c>
      <c r="F17" s="23">
        <v>0.53979999999999995</v>
      </c>
      <c r="G17" s="23">
        <v>1.2474000000000001</v>
      </c>
      <c r="H17" s="23">
        <v>1.3787</v>
      </c>
      <c r="I17" s="23">
        <v>1.4291</v>
      </c>
      <c r="J17" s="24">
        <v>1.4601</v>
      </c>
      <c r="K17"/>
      <c r="L17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</row>
    <row r="18" spans="1:189" s="2" customFormat="1" x14ac:dyDescent="0.45">
      <c r="A18" s="14"/>
      <c r="B18" s="32"/>
      <c r="C18" s="32"/>
      <c r="D18" s="32"/>
      <c r="E18" s="32"/>
      <c r="F18" s="32"/>
      <c r="G18" s="32"/>
      <c r="H18" s="32"/>
      <c r="I18" s="32"/>
      <c r="J18" s="32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</row>
    <row r="19" spans="1:189" s="2" customFormat="1" ht="14.65" thickBot="1" x14ac:dyDescent="0.5">
      <c r="A19" s="14"/>
      <c r="B19" s="32" t="s">
        <v>10</v>
      </c>
      <c r="C19" s="32"/>
      <c r="D19" s="32"/>
      <c r="E19" s="32"/>
      <c r="F19" s="32"/>
      <c r="G19" s="32"/>
      <c r="H19" s="32"/>
      <c r="I19" s="32"/>
      <c r="J19" s="32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</row>
    <row r="20" spans="1:189" s="1" customFormat="1" x14ac:dyDescent="0.45">
      <c r="A20" s="14"/>
      <c r="B20" s="15"/>
      <c r="C20" s="16" t="s">
        <v>4</v>
      </c>
      <c r="D20" s="17">
        <v>0</v>
      </c>
      <c r="E20" s="17">
        <v>8</v>
      </c>
      <c r="F20" s="17">
        <v>16</v>
      </c>
      <c r="G20" s="17">
        <v>24</v>
      </c>
      <c r="H20" s="17">
        <v>32</v>
      </c>
      <c r="I20" s="17">
        <v>40</v>
      </c>
      <c r="J20" s="18">
        <v>48</v>
      </c>
      <c r="K20" s="3"/>
      <c r="L20" s="3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11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</row>
    <row r="21" spans="1:189" x14ac:dyDescent="0.45">
      <c r="B21" s="19" t="s">
        <v>0</v>
      </c>
      <c r="C21" s="30" t="s">
        <v>5</v>
      </c>
      <c r="D21" s="33">
        <v>0.21829999999999999</v>
      </c>
      <c r="E21" s="33">
        <v>1.1953</v>
      </c>
      <c r="F21" s="33">
        <v>1.7542</v>
      </c>
      <c r="G21" s="32">
        <v>2.0630999999999999</v>
      </c>
      <c r="H21" s="32">
        <v>2.0144000000000002</v>
      </c>
      <c r="I21" s="34">
        <v>2.0183</v>
      </c>
      <c r="J21" s="25">
        <v>2.0287999999999999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</row>
    <row r="22" spans="1:189" x14ac:dyDescent="0.45">
      <c r="B22" s="19"/>
      <c r="C22" s="30" t="s">
        <v>6</v>
      </c>
      <c r="D22" s="33">
        <v>0.20960000000000001</v>
      </c>
      <c r="E22" s="33">
        <v>1.4594</v>
      </c>
      <c r="F22" s="33">
        <v>2.0672999999999999</v>
      </c>
      <c r="G22" s="32">
        <v>2.3473999999999999</v>
      </c>
      <c r="H22" s="32">
        <v>2.1635</v>
      </c>
      <c r="I22" s="34">
        <v>2.1709999999999998</v>
      </c>
      <c r="J22" s="25">
        <v>2.2618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</row>
    <row r="23" spans="1:189" s="3" customFormat="1" x14ac:dyDescent="0.45">
      <c r="A23" s="8"/>
      <c r="B23" s="19"/>
      <c r="C23" s="30" t="s">
        <v>7</v>
      </c>
      <c r="D23" s="33">
        <v>0.21029999999999999</v>
      </c>
      <c r="E23" s="33">
        <v>1.4634</v>
      </c>
      <c r="F23" s="33">
        <v>2.0562999999999998</v>
      </c>
      <c r="G23" s="32">
        <v>2.3233000000000001</v>
      </c>
      <c r="H23" s="32">
        <v>2.1480999999999999</v>
      </c>
      <c r="I23" s="34">
        <v>2.2153</v>
      </c>
      <c r="J23" s="25">
        <v>2.1859999999999999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9"/>
      <c r="FO23" s="8"/>
    </row>
    <row r="24" spans="1:189" x14ac:dyDescent="0.45">
      <c r="A24" s="13"/>
      <c r="B24" s="19" t="s">
        <v>1</v>
      </c>
      <c r="C24" s="30" t="s">
        <v>5</v>
      </c>
      <c r="D24" s="33">
        <v>0.2</v>
      </c>
      <c r="E24" s="32">
        <v>0.2971000075340271</v>
      </c>
      <c r="F24" s="32">
        <v>0.67320001125335693</v>
      </c>
      <c r="G24" s="32">
        <v>1.8580000400543213</v>
      </c>
      <c r="H24" s="32">
        <v>2.4079000949859619</v>
      </c>
      <c r="I24" s="32">
        <v>2.6038999557495117</v>
      </c>
      <c r="J24" s="35">
        <v>2.4542999267578125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10"/>
      <c r="FO24" s="10"/>
    </row>
    <row r="25" spans="1:189" x14ac:dyDescent="0.45">
      <c r="A25" s="13"/>
      <c r="B25" s="19"/>
      <c r="C25" s="30" t="s">
        <v>6</v>
      </c>
      <c r="D25" s="33">
        <v>0.2</v>
      </c>
      <c r="E25" s="32">
        <v>0.23059999942779541</v>
      </c>
      <c r="F25" s="32">
        <v>0.69209998846054077</v>
      </c>
      <c r="G25" s="32">
        <v>1.8928999900817871</v>
      </c>
      <c r="H25" s="32">
        <v>2.4419000148773193</v>
      </c>
      <c r="I25" s="32">
        <v>2.6784999370574951</v>
      </c>
      <c r="J25" s="35">
        <v>2.5759999752044678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10"/>
      <c r="FO25" s="10"/>
    </row>
    <row r="26" spans="1:189" x14ac:dyDescent="0.45">
      <c r="A26" s="13"/>
      <c r="B26" s="19"/>
      <c r="C26" s="30" t="s">
        <v>7</v>
      </c>
      <c r="D26" s="33">
        <v>0.2</v>
      </c>
      <c r="E26" s="32">
        <v>0.28970000147819519</v>
      </c>
      <c r="F26" s="32">
        <v>0.68409997224807739</v>
      </c>
      <c r="G26" s="32">
        <v>1.9074000120162964</v>
      </c>
      <c r="H26" s="32">
        <v>2.4507999420166016</v>
      </c>
      <c r="I26" s="32">
        <v>2.6777000427246094</v>
      </c>
      <c r="J26" s="35">
        <v>2.540600061416626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10"/>
      <c r="FO26" s="10"/>
    </row>
    <row r="27" spans="1:189" x14ac:dyDescent="0.45">
      <c r="A27" s="13"/>
      <c r="B27" s="19" t="s">
        <v>2</v>
      </c>
      <c r="C27" s="30" t="s">
        <v>5</v>
      </c>
      <c r="D27" s="33">
        <v>0.2</v>
      </c>
      <c r="E27" s="32">
        <v>0.35460001230239868</v>
      </c>
      <c r="F27" s="32">
        <v>0.58490002155303955</v>
      </c>
      <c r="G27" s="32">
        <v>1.6023999452590942</v>
      </c>
      <c r="H27" s="32">
        <v>1.9579999446868896</v>
      </c>
      <c r="I27" s="32">
        <v>2.1589999198913574</v>
      </c>
      <c r="J27" s="35">
        <v>1.8279999494552612</v>
      </c>
      <c r="L27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10"/>
      <c r="FO27" s="10"/>
    </row>
    <row r="28" spans="1:189" x14ac:dyDescent="0.45">
      <c r="A28" s="13"/>
      <c r="B28" s="19"/>
      <c r="C28" s="30" t="s">
        <v>6</v>
      </c>
      <c r="D28" s="33">
        <v>0.2</v>
      </c>
      <c r="E28" s="32">
        <v>0.34229999780654907</v>
      </c>
      <c r="F28" s="32">
        <v>0.65530002117156982</v>
      </c>
      <c r="G28" s="32">
        <v>1.29179999232292</v>
      </c>
      <c r="H28" s="32">
        <v>1.41859999299049</v>
      </c>
      <c r="I28" s="32">
        <v>1.6406999826431199</v>
      </c>
      <c r="J28" s="35">
        <v>1.9371000528335571</v>
      </c>
      <c r="K28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10"/>
      <c r="FO28" s="10"/>
    </row>
    <row r="29" spans="1:189" x14ac:dyDescent="0.45">
      <c r="A29" s="13"/>
      <c r="B29" s="19"/>
      <c r="C29" s="30" t="s">
        <v>7</v>
      </c>
      <c r="D29" s="33">
        <v>0.2</v>
      </c>
      <c r="E29" s="32">
        <v>0.39899998903274536</v>
      </c>
      <c r="F29" s="32">
        <v>0.642799973487854</v>
      </c>
      <c r="G29" s="32">
        <v>1.3542000055313099</v>
      </c>
      <c r="H29" s="32">
        <v>1.7669000029563899</v>
      </c>
      <c r="I29" s="32">
        <v>1.8515000343322754</v>
      </c>
      <c r="J29" s="35">
        <v>1.5734000205993652</v>
      </c>
      <c r="K29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10"/>
      <c r="FO29" s="10"/>
    </row>
    <row r="30" spans="1:189" x14ac:dyDescent="0.45">
      <c r="A30" s="13"/>
      <c r="B30" s="19" t="s">
        <v>3</v>
      </c>
      <c r="C30" s="30" t="s">
        <v>5</v>
      </c>
      <c r="D30" s="33">
        <v>0.22259999999999999</v>
      </c>
      <c r="E30" s="33">
        <v>0.88109999999999999</v>
      </c>
      <c r="F30" s="33">
        <v>1.5478000000000001</v>
      </c>
      <c r="G30" s="32">
        <v>1.6064000000000001</v>
      </c>
      <c r="H30" s="32">
        <v>1.4295</v>
      </c>
      <c r="I30" s="34">
        <v>1.4773000000000001</v>
      </c>
      <c r="J30" s="25">
        <v>1.5239</v>
      </c>
      <c r="K30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10"/>
      <c r="FO30" s="10"/>
    </row>
    <row r="31" spans="1:189" x14ac:dyDescent="0.45">
      <c r="A31" s="13"/>
      <c r="B31" s="19"/>
      <c r="C31" s="30" t="s">
        <v>6</v>
      </c>
      <c r="D31" s="33">
        <v>0.27329999999999999</v>
      </c>
      <c r="E31" s="33">
        <v>0.83540000000000003</v>
      </c>
      <c r="F31" s="33">
        <v>1.524</v>
      </c>
      <c r="G31" s="32">
        <v>1.5862000000000001</v>
      </c>
      <c r="H31" s="32">
        <v>1.3551</v>
      </c>
      <c r="I31" s="34">
        <v>1.3560000000000001</v>
      </c>
      <c r="J31" s="25">
        <v>1.4441999999999999</v>
      </c>
      <c r="K31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10"/>
      <c r="FO31" s="10"/>
    </row>
    <row r="32" spans="1:189" ht="14.65" thickBot="1" x14ac:dyDescent="0.5">
      <c r="A32" s="13"/>
      <c r="B32" s="21"/>
      <c r="C32" s="22" t="s">
        <v>7</v>
      </c>
      <c r="D32" s="27">
        <v>0.3201</v>
      </c>
      <c r="E32" s="27">
        <v>0.88270000000000004</v>
      </c>
      <c r="F32" s="27">
        <v>1.5902000000000001</v>
      </c>
      <c r="G32" s="26">
        <v>1.6568000000000001</v>
      </c>
      <c r="H32" s="26">
        <v>1.2188000000000001</v>
      </c>
      <c r="I32" s="28">
        <v>1.1548</v>
      </c>
      <c r="J32" s="29">
        <v>1.1938</v>
      </c>
      <c r="K32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10"/>
      <c r="FO32" s="10"/>
    </row>
    <row r="33" spans="12:12" x14ac:dyDescent="0.45">
      <c r="L33" s="5"/>
    </row>
  </sheetData>
  <mergeCells count="15">
    <mergeCell ref="B21:B23"/>
    <mergeCell ref="A6:A8"/>
    <mergeCell ref="B6:B8"/>
    <mergeCell ref="A24:A26"/>
    <mergeCell ref="B24:B26"/>
    <mergeCell ref="A18:A20"/>
    <mergeCell ref="A12:A14"/>
    <mergeCell ref="B9:B11"/>
    <mergeCell ref="A15:A17"/>
    <mergeCell ref="B12:B14"/>
    <mergeCell ref="B15:B17"/>
    <mergeCell ref="A27:A29"/>
    <mergeCell ref="B27:B29"/>
    <mergeCell ref="A30:A32"/>
    <mergeCell ref="B30:B3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6-07-12T10:27:21Z</dcterms:modified>
</cp:coreProperties>
</file>